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E:\DNAmodification\draft\Cai_etal_final\final\revised version\220816\SSiNGle-AP_220817\SSiNGLe-AP_220820\SSiNGLe-AP_220827\SSiNGLe-AP_220829\"/>
    </mc:Choice>
  </mc:AlternateContent>
  <xr:revisionPtr revIDLastSave="0" documentId="13_ncr:1_{A04C0F07-C085-453C-949D-1B604EB15B08}" xr6:coauthVersionLast="47" xr6:coauthVersionMax="47" xr10:uidLastSave="{00000000-0000-0000-0000-000000000000}"/>
  <bookViews>
    <workbookView xWindow="0" yWindow="0" windowWidth="19200" windowHeight="102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O6" i="1" l="1"/>
  <c r="AM6" i="1"/>
  <c r="AK6" i="1"/>
  <c r="AI6" i="1"/>
  <c r="AF6" i="1"/>
  <c r="AD6" i="1"/>
  <c r="AB6" i="1"/>
  <c r="Z6" i="1"/>
  <c r="W6" i="1"/>
  <c r="U6" i="1"/>
  <c r="S6" i="1"/>
  <c r="Q6" i="1"/>
  <c r="N6" i="1"/>
  <c r="L6" i="1"/>
  <c r="J6" i="1"/>
  <c r="H6" i="1"/>
  <c r="AO5" i="1"/>
  <c r="AM5" i="1"/>
  <c r="AK5" i="1"/>
  <c r="AI5" i="1"/>
  <c r="AF5" i="1"/>
  <c r="AD5" i="1"/>
  <c r="AB5" i="1"/>
  <c r="Z5" i="1"/>
  <c r="W5" i="1"/>
  <c r="U5" i="1"/>
  <c r="S5" i="1"/>
  <c r="Q5" i="1"/>
  <c r="N5" i="1"/>
  <c r="L5" i="1"/>
  <c r="J5" i="1"/>
  <c r="H5" i="1"/>
  <c r="AO4" i="1"/>
  <c r="AO7" i="1" s="1"/>
  <c r="AM4" i="1"/>
  <c r="AM7" i="1" s="1"/>
  <c r="AK4" i="1"/>
  <c r="AK7" i="1" s="1"/>
  <c r="AI4" i="1"/>
  <c r="AI7" i="1" s="1"/>
  <c r="AF4" i="1"/>
  <c r="AF7" i="1" s="1"/>
  <c r="AD4" i="1"/>
  <c r="AD7" i="1" s="1"/>
  <c r="AB4" i="1"/>
  <c r="Z4" i="1"/>
  <c r="Z7" i="1" s="1"/>
  <c r="W4" i="1"/>
  <c r="W7" i="1" s="1"/>
  <c r="U4" i="1"/>
  <c r="U7" i="1" s="1"/>
  <c r="S4" i="1"/>
  <c r="S7" i="1" s="1"/>
  <c r="Q4" i="1"/>
  <c r="Q7" i="1" s="1"/>
  <c r="N4" i="1"/>
  <c r="N7" i="1" s="1"/>
  <c r="L4" i="1"/>
  <c r="L7" i="1" s="1"/>
  <c r="J4" i="1"/>
  <c r="J7" i="1" s="1"/>
  <c r="H4" i="1"/>
  <c r="H7" i="1" s="1"/>
  <c r="AB7" i="1" l="1"/>
</calcChain>
</file>

<file path=xl/sharedStrings.xml><?xml version="1.0" encoding="utf-8"?>
<sst xmlns="http://schemas.openxmlformats.org/spreadsheetml/2006/main" count="51" uniqueCount="20">
  <si>
    <t>Sample ID</t>
    <phoneticPr fontId="2" type="noConversion"/>
  </si>
  <si>
    <t>All AP sites</t>
    <phoneticPr fontId="2" type="noConversion"/>
  </si>
  <si>
    <t>All</t>
    <phoneticPr fontId="2" type="noConversion"/>
  </si>
  <si>
    <t>% of T</t>
    <phoneticPr fontId="2" type="noConversion"/>
  </si>
  <si>
    <t>% of A</t>
    <phoneticPr fontId="2" type="noConversion"/>
  </si>
  <si>
    <t>% of G</t>
    <phoneticPr fontId="2" type="noConversion"/>
  </si>
  <si>
    <t>% of C</t>
    <phoneticPr fontId="2" type="noConversion"/>
  </si>
  <si>
    <t>Average</t>
    <phoneticPr fontId="2" type="noConversion"/>
  </si>
  <si>
    <t>P-A-1</t>
    <phoneticPr fontId="2" type="noConversion"/>
  </si>
  <si>
    <t>P-A-2</t>
    <phoneticPr fontId="2" type="noConversion"/>
  </si>
  <si>
    <t>P-A-3</t>
    <phoneticPr fontId="2" type="noConversion"/>
  </si>
  <si>
    <t>Spike-in sequences</t>
    <phoneticPr fontId="2" type="noConversion"/>
  </si>
  <si>
    <t>D3. Nucleotide distribution of all AP sites and hotspots in the spike-ins</t>
    <phoneticPr fontId="2" type="noConversion"/>
  </si>
  <si>
    <t>Hotspots (Relative depth ≥ 0.001)</t>
  </si>
  <si>
    <t>Hotspots (Relative depth ≥ 0.002)</t>
  </si>
  <si>
    <t>Hotspots (Relative depth ≥ 0.005)</t>
  </si>
  <si>
    <t>No. of T</t>
  </si>
  <si>
    <t>No. of A</t>
  </si>
  <si>
    <t>No. of G</t>
  </si>
  <si>
    <t>No. of 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_ "/>
  </numFmts>
  <fonts count="4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9"/>
      <name val="Calibri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/>
    <xf numFmtId="0" fontId="3" fillId="0" borderId="0" xfId="0" applyFont="1"/>
    <xf numFmtId="0" fontId="3" fillId="0" borderId="5" xfId="0" applyFont="1" applyBorder="1" applyAlignment="1">
      <alignment horizontal="center" vertical="center"/>
    </xf>
    <xf numFmtId="0" fontId="3" fillId="0" borderId="5" xfId="0" applyFont="1" applyBorder="1"/>
    <xf numFmtId="9" fontId="3" fillId="0" borderId="2" xfId="0" applyNumberFormat="1" applyFont="1" applyBorder="1" applyAlignment="1">
      <alignment horizontal="center" vertical="center"/>
    </xf>
    <xf numFmtId="9" fontId="3" fillId="0" borderId="2" xfId="0" applyNumberFormat="1" applyFont="1" applyBorder="1"/>
    <xf numFmtId="9" fontId="3" fillId="0" borderId="3" xfId="0" applyNumberFormat="1" applyFont="1" applyBorder="1"/>
    <xf numFmtId="9" fontId="3" fillId="0" borderId="4" xfId="0" applyNumberFormat="1" applyFont="1" applyBorder="1"/>
    <xf numFmtId="9" fontId="3" fillId="0" borderId="0" xfId="0" applyNumberFormat="1" applyFont="1"/>
    <xf numFmtId="164" fontId="3" fillId="0" borderId="0" xfId="0" applyNumberFormat="1" applyFont="1"/>
    <xf numFmtId="0" fontId="1" fillId="0" borderId="10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9" fontId="1" fillId="0" borderId="0" xfId="0" applyNumberFormat="1" applyFont="1"/>
    <xf numFmtId="9" fontId="1" fillId="0" borderId="10" xfId="0" applyNumberFormat="1" applyFont="1" applyBorder="1" applyAlignment="1">
      <alignment horizontal="center" vertical="center"/>
    </xf>
    <xf numFmtId="9" fontId="1" fillId="0" borderId="12" xfId="0" applyNumberFormat="1" applyFont="1" applyBorder="1" applyAlignment="1">
      <alignment horizontal="center" vertical="center"/>
    </xf>
    <xf numFmtId="9" fontId="3" fillId="0" borderId="6" xfId="0" applyNumberFormat="1" applyFont="1" applyBorder="1"/>
    <xf numFmtId="9" fontId="3" fillId="0" borderId="1" xfId="0" applyNumberFormat="1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9" fontId="3" fillId="0" borderId="13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3" xfId="0" applyBorder="1" applyAlignment="1">
      <alignment horizontal="center" vertical="center"/>
    </xf>
    <xf numFmtId="9" fontId="3" fillId="0" borderId="14" xfId="0" applyNumberFormat="1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3" fillId="0" borderId="11" xfId="0" applyFont="1" applyBorder="1"/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O11"/>
  <sheetViews>
    <sheetView tabSelected="1" workbookViewId="0">
      <selection activeCell="AM11" sqref="AM11"/>
    </sheetView>
  </sheetViews>
  <sheetFormatPr defaultColWidth="9" defaultRowHeight="14"/>
  <cols>
    <col min="1" max="5" width="14.81640625" style="3" customWidth="1"/>
    <col min="6" max="6" width="12.36328125" style="3" customWidth="1"/>
    <col min="7" max="7" width="9" style="3"/>
    <col min="8" max="8" width="11" style="10" customWidth="1"/>
    <col min="9" max="9" width="11.54296875" style="3" customWidth="1"/>
    <col min="10" max="10" width="13.36328125" style="10" customWidth="1"/>
    <col min="11" max="11" width="12.08984375" style="3" customWidth="1"/>
    <col min="12" max="12" width="12.26953125" style="10" customWidth="1"/>
    <col min="13" max="13" width="11.36328125" style="3" customWidth="1"/>
    <col min="14" max="14" width="10.26953125" style="10" customWidth="1"/>
    <col min="15" max="15" width="11.54296875" style="3" customWidth="1"/>
    <col min="16" max="16" width="9.81640625" style="3" customWidth="1"/>
    <col min="17" max="17" width="11.26953125" style="10" customWidth="1"/>
    <col min="18" max="18" width="11.26953125" style="3" customWidth="1"/>
    <col min="19" max="19" width="12.08984375" style="10" customWidth="1"/>
    <col min="20" max="20" width="10.54296875" style="3" customWidth="1"/>
    <col min="21" max="21" width="11.7265625" style="10" customWidth="1"/>
    <col min="22" max="22" width="10.08984375" style="3" customWidth="1"/>
    <col min="23" max="23" width="11.36328125" style="10" customWidth="1"/>
    <col min="24" max="24" width="11.26953125" style="3" customWidth="1"/>
    <col min="25" max="25" width="12.08984375" style="3" customWidth="1"/>
    <col min="26" max="26" width="14" style="10" customWidth="1"/>
    <col min="27" max="27" width="11.26953125" style="3" customWidth="1"/>
    <col min="28" max="28" width="13.54296875" style="10" customWidth="1"/>
    <col min="29" max="29" width="15.81640625" style="3" customWidth="1"/>
    <col min="30" max="30" width="13.7265625" style="10" customWidth="1"/>
    <col min="31" max="31" width="11.81640625" style="3" customWidth="1"/>
    <col min="32" max="32" width="12" style="10" customWidth="1"/>
    <col min="33" max="33" width="13" style="3" customWidth="1"/>
    <col min="34" max="34" width="12.7265625" style="3" customWidth="1"/>
    <col min="35" max="35" width="9" style="10"/>
    <col min="36" max="36" width="12" style="3" customWidth="1"/>
    <col min="37" max="37" width="13.36328125" style="10" customWidth="1"/>
    <col min="38" max="38" width="11.7265625" style="3" customWidth="1"/>
    <col min="39" max="39" width="12.08984375" style="10" customWidth="1"/>
    <col min="40" max="40" width="11.36328125" style="3" customWidth="1"/>
    <col min="41" max="41" width="9" style="10"/>
    <col min="42" max="42" width="10.36328125" style="3" customWidth="1"/>
    <col min="43" max="16384" width="9" style="3"/>
  </cols>
  <sheetData>
    <row r="1" spans="1:41" s="2" customFormat="1" ht="24.75" customHeight="1" thickBot="1">
      <c r="A1" s="1" t="s">
        <v>12</v>
      </c>
      <c r="B1" s="1"/>
      <c r="C1" s="1"/>
      <c r="D1" s="1"/>
      <c r="E1" s="1"/>
      <c r="H1" s="14"/>
      <c r="J1" s="14"/>
      <c r="L1" s="14"/>
      <c r="N1" s="14"/>
      <c r="Q1" s="14"/>
      <c r="S1" s="14"/>
      <c r="U1" s="14"/>
      <c r="W1" s="14"/>
      <c r="Z1" s="14"/>
      <c r="AB1" s="14"/>
      <c r="AD1" s="14"/>
      <c r="AF1" s="14"/>
      <c r="AI1" s="14"/>
      <c r="AK1" s="14"/>
      <c r="AM1" s="14"/>
      <c r="AO1" s="14"/>
    </row>
    <row r="2" spans="1:41" ht="14.5">
      <c r="A2" s="27" t="s">
        <v>0</v>
      </c>
      <c r="B2" s="27" t="s">
        <v>11</v>
      </c>
      <c r="C2" s="32"/>
      <c r="D2" s="32"/>
      <c r="E2" s="33"/>
      <c r="F2" s="29" t="s">
        <v>1</v>
      </c>
      <c r="G2" s="30"/>
      <c r="H2" s="30"/>
      <c r="I2" s="30"/>
      <c r="J2" s="30"/>
      <c r="K2" s="30"/>
      <c r="L2" s="30"/>
      <c r="M2" s="30"/>
      <c r="N2" s="31"/>
      <c r="O2" s="29" t="s">
        <v>13</v>
      </c>
      <c r="P2" s="30"/>
      <c r="Q2" s="30"/>
      <c r="R2" s="30"/>
      <c r="S2" s="30"/>
      <c r="T2" s="30"/>
      <c r="U2" s="30"/>
      <c r="V2" s="30"/>
      <c r="W2" s="31"/>
      <c r="X2" s="29" t="s">
        <v>14</v>
      </c>
      <c r="Y2" s="30"/>
      <c r="Z2" s="30"/>
      <c r="AA2" s="30"/>
      <c r="AB2" s="30"/>
      <c r="AC2" s="30"/>
      <c r="AD2" s="30"/>
      <c r="AE2" s="30"/>
      <c r="AF2" s="31"/>
      <c r="AG2" s="29" t="s">
        <v>15</v>
      </c>
      <c r="AH2" s="30"/>
      <c r="AI2" s="30"/>
      <c r="AJ2" s="30"/>
      <c r="AK2" s="30"/>
      <c r="AL2" s="30"/>
      <c r="AM2" s="30"/>
      <c r="AN2" s="30"/>
      <c r="AO2" s="31"/>
    </row>
    <row r="3" spans="1:41" ht="14.5" thickBot="1">
      <c r="A3" s="28"/>
      <c r="B3" s="13" t="s">
        <v>3</v>
      </c>
      <c r="C3" s="15" t="s">
        <v>4</v>
      </c>
      <c r="D3" s="15" t="s">
        <v>5</v>
      </c>
      <c r="E3" s="16" t="s">
        <v>6</v>
      </c>
      <c r="F3" s="13" t="s">
        <v>2</v>
      </c>
      <c r="G3" s="12" t="s">
        <v>16</v>
      </c>
      <c r="H3" s="15" t="s">
        <v>3</v>
      </c>
      <c r="I3" s="12" t="s">
        <v>17</v>
      </c>
      <c r="J3" s="15" t="s">
        <v>4</v>
      </c>
      <c r="K3" s="12" t="s">
        <v>18</v>
      </c>
      <c r="L3" s="15" t="s">
        <v>5</v>
      </c>
      <c r="M3" s="12" t="s">
        <v>19</v>
      </c>
      <c r="N3" s="16" t="s">
        <v>6</v>
      </c>
      <c r="O3" s="13" t="s">
        <v>2</v>
      </c>
      <c r="P3" s="12" t="s">
        <v>16</v>
      </c>
      <c r="Q3" s="15" t="s">
        <v>3</v>
      </c>
      <c r="R3" s="12" t="s">
        <v>17</v>
      </c>
      <c r="S3" s="15" t="s">
        <v>4</v>
      </c>
      <c r="T3" s="12" t="s">
        <v>18</v>
      </c>
      <c r="U3" s="15" t="s">
        <v>5</v>
      </c>
      <c r="V3" s="12" t="s">
        <v>19</v>
      </c>
      <c r="W3" s="16" t="s">
        <v>6</v>
      </c>
      <c r="X3" s="13" t="s">
        <v>2</v>
      </c>
      <c r="Y3" s="12" t="s">
        <v>16</v>
      </c>
      <c r="Z3" s="15" t="s">
        <v>3</v>
      </c>
      <c r="AA3" s="12" t="s">
        <v>17</v>
      </c>
      <c r="AB3" s="15" t="s">
        <v>4</v>
      </c>
      <c r="AC3" s="12" t="s">
        <v>18</v>
      </c>
      <c r="AD3" s="15" t="s">
        <v>5</v>
      </c>
      <c r="AE3" s="12" t="s">
        <v>19</v>
      </c>
      <c r="AF3" s="16" t="s">
        <v>6</v>
      </c>
      <c r="AG3" s="13" t="s">
        <v>2</v>
      </c>
      <c r="AH3" s="12" t="s">
        <v>16</v>
      </c>
      <c r="AI3" s="15" t="s">
        <v>3</v>
      </c>
      <c r="AJ3" s="12" t="s">
        <v>17</v>
      </c>
      <c r="AK3" s="15" t="s">
        <v>4</v>
      </c>
      <c r="AL3" s="12" t="s">
        <v>18</v>
      </c>
      <c r="AM3" s="15" t="s">
        <v>5</v>
      </c>
      <c r="AN3" s="12" t="s">
        <v>19</v>
      </c>
      <c r="AO3" s="16" t="s">
        <v>6</v>
      </c>
    </row>
    <row r="4" spans="1:41">
      <c r="A4" s="4" t="s">
        <v>8</v>
      </c>
      <c r="B4" s="18">
        <v>0.26</v>
      </c>
      <c r="C4" s="21">
        <v>0.26</v>
      </c>
      <c r="D4" s="21">
        <v>0.24</v>
      </c>
      <c r="E4" s="24">
        <v>0.24</v>
      </c>
      <c r="F4" s="5">
        <v>630</v>
      </c>
      <c r="G4" s="3">
        <v>203</v>
      </c>
      <c r="H4" s="10">
        <f>G4/F4</f>
        <v>0.32222222222222224</v>
      </c>
      <c r="I4" s="3">
        <v>176</v>
      </c>
      <c r="J4" s="10">
        <f>I4/F4</f>
        <v>0.27936507936507937</v>
      </c>
      <c r="K4" s="3">
        <v>125</v>
      </c>
      <c r="L4" s="10">
        <f>K4/F4</f>
        <v>0.1984126984126984</v>
      </c>
      <c r="M4" s="3">
        <v>126</v>
      </c>
      <c r="N4" s="17">
        <f>M4/F4</f>
        <v>0.2</v>
      </c>
      <c r="O4" s="3">
        <v>153</v>
      </c>
      <c r="P4" s="3">
        <v>76</v>
      </c>
      <c r="Q4" s="10">
        <f>P4/O4</f>
        <v>0.49673202614379086</v>
      </c>
      <c r="R4" s="3">
        <v>46</v>
      </c>
      <c r="S4" s="10">
        <f>R4/O4</f>
        <v>0.30065359477124182</v>
      </c>
      <c r="T4" s="3">
        <v>13</v>
      </c>
      <c r="U4" s="10">
        <f>T4/O4</f>
        <v>8.4967320261437912E-2</v>
      </c>
      <c r="V4" s="3">
        <v>18</v>
      </c>
      <c r="W4" s="10">
        <f>V4/O4</f>
        <v>0.11764705882352941</v>
      </c>
      <c r="X4" s="5">
        <v>63</v>
      </c>
      <c r="Y4" s="3">
        <v>42</v>
      </c>
      <c r="Z4" s="10">
        <f>Y4/X4</f>
        <v>0.66666666666666663</v>
      </c>
      <c r="AA4" s="3">
        <v>12</v>
      </c>
      <c r="AB4" s="10">
        <f>AA4/X4</f>
        <v>0.19047619047619047</v>
      </c>
      <c r="AC4" s="3">
        <v>5</v>
      </c>
      <c r="AD4" s="10">
        <f>AC4/X4</f>
        <v>7.9365079365079361E-2</v>
      </c>
      <c r="AE4" s="3">
        <v>4</v>
      </c>
      <c r="AF4" s="17">
        <f>AE4/X4</f>
        <v>6.3492063492063489E-2</v>
      </c>
      <c r="AG4" s="3">
        <v>27</v>
      </c>
      <c r="AH4" s="3">
        <v>21</v>
      </c>
      <c r="AI4" s="10">
        <f>AH4/AG4</f>
        <v>0.77777777777777779</v>
      </c>
      <c r="AJ4" s="3">
        <v>4</v>
      </c>
      <c r="AK4" s="10">
        <f>AJ4/AG4</f>
        <v>0.14814814814814814</v>
      </c>
      <c r="AL4" s="3">
        <v>0</v>
      </c>
      <c r="AM4" s="10">
        <f>AL4/AG4</f>
        <v>0</v>
      </c>
      <c r="AN4" s="3">
        <v>2</v>
      </c>
      <c r="AO4" s="17">
        <f>AN4/AG4</f>
        <v>7.407407407407407E-2</v>
      </c>
    </row>
    <row r="5" spans="1:41">
      <c r="A5" s="4" t="s">
        <v>9</v>
      </c>
      <c r="B5" s="19"/>
      <c r="C5" s="22"/>
      <c r="D5" s="22"/>
      <c r="E5" s="25"/>
      <c r="F5" s="5">
        <v>583</v>
      </c>
      <c r="G5" s="3">
        <v>205</v>
      </c>
      <c r="H5" s="10">
        <f t="shared" ref="H5:H6" si="0">G5/F5</f>
        <v>0.35162950257289882</v>
      </c>
      <c r="I5" s="3">
        <v>147</v>
      </c>
      <c r="J5" s="10">
        <f t="shared" ref="J5:J6" si="1">I5/F5</f>
        <v>0.25214408233276159</v>
      </c>
      <c r="K5" s="3">
        <v>131</v>
      </c>
      <c r="L5" s="10">
        <f t="shared" ref="L5:L6" si="2">K5/F5</f>
        <v>0.22469982847341338</v>
      </c>
      <c r="M5" s="3">
        <v>100</v>
      </c>
      <c r="N5" s="17">
        <f t="shared" ref="N5:N6" si="3">M5/F5</f>
        <v>0.17152658662092624</v>
      </c>
      <c r="O5" s="3">
        <v>144</v>
      </c>
      <c r="P5" s="3">
        <v>70</v>
      </c>
      <c r="Q5" s="10">
        <f t="shared" ref="Q5:Q6" si="4">P5/O5</f>
        <v>0.4861111111111111</v>
      </c>
      <c r="R5" s="3">
        <v>45</v>
      </c>
      <c r="S5" s="10">
        <f t="shared" ref="S5:S6" si="5">R5/O5</f>
        <v>0.3125</v>
      </c>
      <c r="T5" s="3">
        <v>18</v>
      </c>
      <c r="U5" s="10">
        <f t="shared" ref="U5:U6" si="6">T5/O5</f>
        <v>0.125</v>
      </c>
      <c r="V5" s="3">
        <v>11</v>
      </c>
      <c r="W5" s="10">
        <f t="shared" ref="W5:W6" si="7">V5/O5</f>
        <v>7.6388888888888895E-2</v>
      </c>
      <c r="X5" s="5">
        <v>70</v>
      </c>
      <c r="Y5" s="3">
        <v>41</v>
      </c>
      <c r="Z5" s="10">
        <f t="shared" ref="Z5:Z6" si="8">Y5/X5</f>
        <v>0.58571428571428574</v>
      </c>
      <c r="AA5" s="3">
        <v>13</v>
      </c>
      <c r="AB5" s="10">
        <f t="shared" ref="AB5:AB6" si="9">AA5/X5</f>
        <v>0.18571428571428572</v>
      </c>
      <c r="AC5" s="3">
        <v>9</v>
      </c>
      <c r="AD5" s="10">
        <f t="shared" ref="AD5:AD6" si="10">AC5/X5</f>
        <v>0.12857142857142856</v>
      </c>
      <c r="AE5" s="3">
        <v>7</v>
      </c>
      <c r="AF5" s="17">
        <f t="shared" ref="AF5:AF6" si="11">AE5/X5</f>
        <v>0.1</v>
      </c>
      <c r="AG5" s="3">
        <v>27</v>
      </c>
      <c r="AH5" s="3">
        <v>18</v>
      </c>
      <c r="AI5" s="10">
        <f t="shared" ref="AI5:AI6" si="12">AH5/AG5</f>
        <v>0.66666666666666663</v>
      </c>
      <c r="AJ5" s="3">
        <v>3</v>
      </c>
      <c r="AK5" s="10">
        <f t="shared" ref="AK5:AK6" si="13">AJ5/AG5</f>
        <v>0.1111111111111111</v>
      </c>
      <c r="AL5" s="3">
        <v>4</v>
      </c>
      <c r="AM5" s="10">
        <f t="shared" ref="AM5:AM6" si="14">AL5/AG5</f>
        <v>0.14814814814814814</v>
      </c>
      <c r="AN5" s="3">
        <v>2</v>
      </c>
      <c r="AO5" s="17">
        <f t="shared" ref="AO5:AO6" si="15">AN5/AG5</f>
        <v>7.407407407407407E-2</v>
      </c>
    </row>
    <row r="6" spans="1:41">
      <c r="A6" s="4" t="s">
        <v>10</v>
      </c>
      <c r="B6" s="19"/>
      <c r="C6" s="22"/>
      <c r="D6" s="22"/>
      <c r="E6" s="25"/>
      <c r="F6" s="5">
        <v>462</v>
      </c>
      <c r="G6" s="3">
        <v>176</v>
      </c>
      <c r="H6" s="10">
        <f t="shared" si="0"/>
        <v>0.38095238095238093</v>
      </c>
      <c r="I6" s="3">
        <v>110</v>
      </c>
      <c r="J6" s="10">
        <f t="shared" si="1"/>
        <v>0.23809523809523808</v>
      </c>
      <c r="K6" s="3">
        <v>100</v>
      </c>
      <c r="L6" s="10">
        <f t="shared" si="2"/>
        <v>0.21645021645021645</v>
      </c>
      <c r="M6" s="3">
        <v>76</v>
      </c>
      <c r="N6" s="17">
        <f t="shared" si="3"/>
        <v>0.16450216450216451</v>
      </c>
      <c r="O6" s="3">
        <v>169</v>
      </c>
      <c r="P6" s="3">
        <v>76</v>
      </c>
      <c r="Q6" s="10">
        <f t="shared" si="4"/>
        <v>0.44970414201183434</v>
      </c>
      <c r="R6" s="3">
        <v>53</v>
      </c>
      <c r="S6" s="10">
        <f t="shared" si="5"/>
        <v>0.31360946745562129</v>
      </c>
      <c r="T6" s="3">
        <v>30</v>
      </c>
      <c r="U6" s="10">
        <f t="shared" si="6"/>
        <v>0.17751479289940827</v>
      </c>
      <c r="V6" s="3">
        <v>10</v>
      </c>
      <c r="W6" s="10">
        <f t="shared" si="7"/>
        <v>5.9171597633136092E-2</v>
      </c>
      <c r="X6" s="5">
        <v>102</v>
      </c>
      <c r="Y6" s="3">
        <v>55</v>
      </c>
      <c r="Z6" s="10">
        <f t="shared" si="8"/>
        <v>0.53921568627450978</v>
      </c>
      <c r="AA6" s="3">
        <v>22</v>
      </c>
      <c r="AB6" s="10">
        <f t="shared" si="9"/>
        <v>0.21568627450980393</v>
      </c>
      <c r="AC6" s="3">
        <v>20</v>
      </c>
      <c r="AD6" s="10">
        <f t="shared" si="10"/>
        <v>0.19607843137254902</v>
      </c>
      <c r="AE6" s="3">
        <v>5</v>
      </c>
      <c r="AF6" s="17">
        <f t="shared" si="11"/>
        <v>4.9019607843137254E-2</v>
      </c>
      <c r="AG6" s="3">
        <v>30</v>
      </c>
      <c r="AH6" s="3">
        <v>18</v>
      </c>
      <c r="AI6" s="10">
        <f t="shared" si="12"/>
        <v>0.6</v>
      </c>
      <c r="AJ6" s="3">
        <v>6</v>
      </c>
      <c r="AK6" s="10">
        <f t="shared" si="13"/>
        <v>0.2</v>
      </c>
      <c r="AL6" s="3">
        <v>3</v>
      </c>
      <c r="AM6" s="10">
        <f t="shared" si="14"/>
        <v>0.1</v>
      </c>
      <c r="AN6" s="3">
        <v>3</v>
      </c>
      <c r="AO6" s="17">
        <f t="shared" si="15"/>
        <v>0.1</v>
      </c>
    </row>
    <row r="7" spans="1:41" s="10" customFormat="1" ht="14.5" thickBot="1">
      <c r="A7" s="6" t="s">
        <v>7</v>
      </c>
      <c r="B7" s="20"/>
      <c r="C7" s="23"/>
      <c r="D7" s="23"/>
      <c r="E7" s="26"/>
      <c r="F7" s="7"/>
      <c r="G7" s="8"/>
      <c r="H7" s="8">
        <f>AVERAGE(H4:H6)</f>
        <v>0.35160136858250063</v>
      </c>
      <c r="I7" s="8"/>
      <c r="J7" s="8">
        <f>AVERAGE(J4:J6)</f>
        <v>0.25653479993102635</v>
      </c>
      <c r="K7" s="8"/>
      <c r="L7" s="8">
        <f>AVERAGE(L4:L6)</f>
        <v>0.21318758111210942</v>
      </c>
      <c r="M7" s="8"/>
      <c r="N7" s="9">
        <f>AVERAGE(N4:N6)</f>
        <v>0.1786762503743636</v>
      </c>
      <c r="O7" s="8"/>
      <c r="P7" s="8"/>
      <c r="Q7" s="8">
        <f>AVERAGE(Q4:Q6)</f>
        <v>0.47751575975557881</v>
      </c>
      <c r="R7" s="8"/>
      <c r="S7" s="8">
        <f t="shared" ref="S7:AF7" si="16">AVERAGE(S4:S6)</f>
        <v>0.30892102074228772</v>
      </c>
      <c r="T7" s="8"/>
      <c r="U7" s="8">
        <f t="shared" si="16"/>
        <v>0.12916070438694874</v>
      </c>
      <c r="V7" s="8"/>
      <c r="W7" s="8">
        <f t="shared" si="16"/>
        <v>8.4402515115184804E-2</v>
      </c>
      <c r="X7" s="7"/>
      <c r="Y7" s="8"/>
      <c r="Z7" s="8">
        <f>AVERAGE(Z4:Z6)</f>
        <v>0.59719887955182072</v>
      </c>
      <c r="AA7" s="8"/>
      <c r="AB7" s="8">
        <f t="shared" si="16"/>
        <v>0.1972922502334267</v>
      </c>
      <c r="AC7" s="8"/>
      <c r="AD7" s="8">
        <f t="shared" si="16"/>
        <v>0.13467164643635232</v>
      </c>
      <c r="AE7" s="8"/>
      <c r="AF7" s="9">
        <f t="shared" si="16"/>
        <v>7.0837223778400252E-2</v>
      </c>
      <c r="AG7" s="8"/>
      <c r="AH7" s="8"/>
      <c r="AI7" s="8">
        <f>AVERAGE(AI4:AI6)</f>
        <v>0.68148148148148147</v>
      </c>
      <c r="AJ7" s="8"/>
      <c r="AK7" s="8">
        <f t="shared" ref="AK7:AO7" si="17">AVERAGE(AK4:AK6)</f>
        <v>0.15308641975308643</v>
      </c>
      <c r="AL7" s="8"/>
      <c r="AM7" s="8">
        <f t="shared" si="17"/>
        <v>8.2716049382716053E-2</v>
      </c>
      <c r="AN7" s="8"/>
      <c r="AO7" s="9">
        <f t="shared" si="17"/>
        <v>8.2716049382716053E-2</v>
      </c>
    </row>
    <row r="8" spans="1:41">
      <c r="F8" s="11"/>
      <c r="I8" s="10"/>
      <c r="K8" s="10"/>
    </row>
    <row r="9" spans="1:41">
      <c r="F9" s="11"/>
      <c r="I9" s="10"/>
      <c r="K9" s="10"/>
    </row>
    <row r="10" spans="1:41">
      <c r="I10" s="10"/>
      <c r="K10" s="10"/>
    </row>
    <row r="11" spans="1:41">
      <c r="I11" s="10"/>
      <c r="K11" s="10"/>
    </row>
  </sheetData>
  <mergeCells count="10">
    <mergeCell ref="F2:N2"/>
    <mergeCell ref="O2:W2"/>
    <mergeCell ref="X2:AF2"/>
    <mergeCell ref="AG2:AO2"/>
    <mergeCell ref="B2:E2"/>
    <mergeCell ref="B4:B7"/>
    <mergeCell ref="C4:C7"/>
    <mergeCell ref="D4:D7"/>
    <mergeCell ref="E4:E7"/>
    <mergeCell ref="A2:A3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e cai</dc:creator>
  <cp:lastModifiedBy>ye cai</cp:lastModifiedBy>
  <dcterms:created xsi:type="dcterms:W3CDTF">2015-06-05T18:19:34Z</dcterms:created>
  <dcterms:modified xsi:type="dcterms:W3CDTF">2022-09-18T18:38:34Z</dcterms:modified>
</cp:coreProperties>
</file>